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victofish/Desktop/Post doc/Scientific papers/Done/UNDER CONSIDERATION/Julia files/Second Paper/"/>
    </mc:Choice>
  </mc:AlternateContent>
  <xr:revisionPtr revIDLastSave="0" documentId="13_ncr:1_{B696E509-AED4-1845-B13E-2047669B4EB6}" xr6:coauthVersionLast="47" xr6:coauthVersionMax="47" xr10:uidLastSave="{00000000-0000-0000-0000-000000000000}"/>
  <bookViews>
    <workbookView xWindow="0" yWindow="500" windowWidth="28800" windowHeight="16080" xr2:uid="{D8789A2A-56F2-4BAD-A343-FF5587E27D78}"/>
  </bookViews>
  <sheets>
    <sheet name="Survival Graph" sheetId="1" r:id="rId1"/>
    <sheet name="Changes in Survival" sheetId="2" r:id="rId2"/>
    <sheet name="Sheet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0" i="2" l="1"/>
  <c r="G10" i="2"/>
  <c r="F10" i="2"/>
  <c r="E10" i="2"/>
  <c r="D10" i="2"/>
  <c r="C10" i="2"/>
  <c r="K9" i="2" s="1"/>
  <c r="K18" i="2" s="1"/>
  <c r="N9" i="2"/>
  <c r="N18" i="2" s="1"/>
  <c r="M9" i="2"/>
  <c r="M18" i="2" s="1"/>
  <c r="L9" i="2"/>
  <c r="L18" i="2" s="1"/>
  <c r="L8" i="2"/>
  <c r="L7" i="2"/>
  <c r="L16" i="2" s="1"/>
  <c r="K7" i="2"/>
  <c r="K16" i="2" s="1"/>
  <c r="J7" i="2"/>
  <c r="J16" i="2" s="1"/>
  <c r="F4" i="1"/>
  <c r="F5" i="1"/>
  <c r="F6" i="1"/>
  <c r="F7" i="1"/>
  <c r="F8" i="1"/>
  <c r="F3" i="1"/>
  <c r="J8" i="2" l="1"/>
  <c r="J17" i="2" s="1"/>
  <c r="K8" i="2"/>
  <c r="K17" i="2" s="1"/>
  <c r="L17" i="2"/>
  <c r="K6" i="2"/>
  <c r="K15" i="2" s="1"/>
  <c r="M8" i="2"/>
  <c r="M17" i="2" s="1"/>
  <c r="M7" i="2"/>
  <c r="M16" i="2" s="1"/>
  <c r="N7" i="2"/>
  <c r="N16" i="2" s="1"/>
  <c r="J6" i="2"/>
  <c r="L6" i="2"/>
  <c r="N8" i="2"/>
  <c r="N17" i="2" s="1"/>
  <c r="M6" i="2"/>
  <c r="J9" i="2"/>
  <c r="J18" i="2" s="1"/>
  <c r="N6" i="2"/>
  <c r="N15" i="2" s="1"/>
  <c r="N20" i="2" l="1"/>
  <c r="K10" i="2"/>
  <c r="M10" i="2"/>
  <c r="M11" i="2"/>
  <c r="N10" i="2"/>
  <c r="L10" i="2"/>
  <c r="L11" i="2"/>
  <c r="M15" i="2"/>
  <c r="M20" i="2" s="1"/>
  <c r="J11" i="2"/>
  <c r="L15" i="2"/>
  <c r="L19" i="2" s="1"/>
  <c r="R19" i="2" s="1"/>
  <c r="J10" i="2"/>
  <c r="J15" i="2"/>
  <c r="J19" i="2" s="1"/>
  <c r="P19" i="2" s="1"/>
  <c r="N11" i="2"/>
  <c r="K11" i="2"/>
  <c r="N19" i="2"/>
  <c r="T19" i="2" s="1"/>
  <c r="K19" i="2"/>
  <c r="Q19" i="2" s="1"/>
  <c r="K20" i="2"/>
  <c r="L20" i="2"/>
  <c r="M19" i="2" l="1"/>
  <c r="S19" i="2" s="1"/>
  <c r="J20" i="2"/>
</calcChain>
</file>

<file path=xl/sharedStrings.xml><?xml version="1.0" encoding="utf-8"?>
<sst xmlns="http://schemas.openxmlformats.org/spreadsheetml/2006/main" count="63" uniqueCount="35">
  <si>
    <t>Tank</t>
  </si>
  <si>
    <t>Percentage Survival</t>
  </si>
  <si>
    <t>T0</t>
  </si>
  <si>
    <t>T1</t>
  </si>
  <si>
    <t>T2</t>
  </si>
  <si>
    <t>T3</t>
  </si>
  <si>
    <t>T4</t>
  </si>
  <si>
    <t>T5</t>
  </si>
  <si>
    <t>Average</t>
  </si>
  <si>
    <t>Changes in Survival</t>
  </si>
  <si>
    <t>Changes in Survival (%)</t>
  </si>
  <si>
    <t>Anova: Single Factor</t>
  </si>
  <si>
    <t>SUMMARY</t>
  </si>
  <si>
    <t>Groups</t>
  </si>
  <si>
    <t>Count</t>
  </si>
  <si>
    <t>Sum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Changes in survival in comparison to control (T0). To see how much of survival improvement with the extract supplementation</t>
  </si>
  <si>
    <t>TR0</t>
  </si>
  <si>
    <t>TR1</t>
  </si>
  <si>
    <t>TR2</t>
  </si>
  <si>
    <t>TR3</t>
  </si>
  <si>
    <t>TR4</t>
  </si>
  <si>
    <t>TR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FFFF"/>
      <name val="Calibri"/>
      <family val="2"/>
    </font>
    <font>
      <sz val="11"/>
      <color theme="1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i/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rgb="FFC00000"/>
        <bgColor rgb="FF000000"/>
      </patternFill>
    </fill>
    <fill>
      <patternFill patternType="solid">
        <fgColor rgb="FFFF6600"/>
        <bgColor rgb="FF000000"/>
      </patternFill>
    </fill>
    <fill>
      <patternFill patternType="solid">
        <fgColor rgb="FFFFFF00"/>
        <bgColor rgb="FF000000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2" xfId="0" applyBorder="1"/>
    <xf numFmtId="0" fontId="1" fillId="2" borderId="1" xfId="0" applyFont="1" applyFill="1" applyBorder="1"/>
    <xf numFmtId="0" fontId="0" fillId="2" borderId="2" xfId="0" applyFill="1" applyBorder="1"/>
    <xf numFmtId="0" fontId="2" fillId="3" borderId="0" xfId="0" applyFont="1" applyFill="1"/>
    <xf numFmtId="0" fontId="3" fillId="0" borderId="0" xfId="0" applyFont="1"/>
    <xf numFmtId="0" fontId="4" fillId="4" borderId="1" xfId="0" applyFont="1" applyFill="1" applyBorder="1" applyAlignment="1">
      <alignment horizontal="center"/>
    </xf>
    <xf numFmtId="0" fontId="5" fillId="0" borderId="3" xfId="0" applyFont="1" applyBorder="1"/>
    <xf numFmtId="0" fontId="5" fillId="0" borderId="0" xfId="0" applyFont="1"/>
    <xf numFmtId="0" fontId="5" fillId="4" borderId="1" xfId="0" applyFont="1" applyFill="1" applyBorder="1"/>
    <xf numFmtId="0" fontId="6" fillId="0" borderId="4" xfId="0" applyFont="1" applyBorder="1" applyAlignment="1">
      <alignment horizontal="center"/>
    </xf>
    <xf numFmtId="0" fontId="3" fillId="0" borderId="5" xfId="0" applyFont="1" applyBorder="1"/>
    <xf numFmtId="0" fontId="7" fillId="5" borderId="0" xfId="0" applyFont="1" applyFill="1"/>
    <xf numFmtId="0" fontId="8" fillId="0" borderId="0" xfId="0" applyFont="1"/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C00000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rvival Graph'!$H$3:$M$3</c:f>
              <c:strCache>
                <c:ptCount val="6"/>
                <c:pt idx="0">
                  <c:v>TR0</c:v>
                </c:pt>
                <c:pt idx="1">
                  <c:v>TR1</c:v>
                </c:pt>
                <c:pt idx="2">
                  <c:v>TR2</c:v>
                </c:pt>
                <c:pt idx="3">
                  <c:v>TR3</c:v>
                </c:pt>
                <c:pt idx="4">
                  <c:v>TR4</c:v>
                </c:pt>
                <c:pt idx="5">
                  <c:v>TR5</c:v>
                </c:pt>
              </c:strCache>
            </c:strRef>
          </c:cat>
          <c:val>
            <c:numRef>
              <c:f>'Survival Graph'!$H$4:$M$4</c:f>
              <c:numCache>
                <c:formatCode>General</c:formatCode>
                <c:ptCount val="6"/>
                <c:pt idx="0">
                  <c:v>50</c:v>
                </c:pt>
                <c:pt idx="1">
                  <c:v>52.634653581025816</c:v>
                </c:pt>
                <c:pt idx="2">
                  <c:v>54.801431773040612</c:v>
                </c:pt>
                <c:pt idx="3">
                  <c:v>57.923477678998182</c:v>
                </c:pt>
                <c:pt idx="4">
                  <c:v>61.00157728706624</c:v>
                </c:pt>
                <c:pt idx="5">
                  <c:v>63.3220092210628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4D-4866-800F-AA105DB312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1322675616"/>
        <c:axId val="1322677280"/>
      </c:barChart>
      <c:catAx>
        <c:axId val="13226756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upplementation Group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2677280"/>
        <c:crosses val="autoZero"/>
        <c:auto val="1"/>
        <c:lblAlgn val="ctr"/>
        <c:lblOffset val="100"/>
        <c:noMultiLvlLbl val="0"/>
      </c:catAx>
      <c:valAx>
        <c:axId val="1322677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hrimp Survival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26756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hanges in Survival'!$P$18:$T$18</c:f>
              <c:strCache>
                <c:ptCount val="5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</c:strCache>
            </c:strRef>
          </c:cat>
          <c:val>
            <c:numRef>
              <c:f>'Changes in Survival'!$P$19:$T$19</c:f>
              <c:numCache>
                <c:formatCode>General</c:formatCode>
                <c:ptCount val="5"/>
                <c:pt idx="0">
                  <c:v>7.1429690394089196</c:v>
                </c:pt>
                <c:pt idx="1">
                  <c:v>9.6124786651572034</c:v>
                </c:pt>
                <c:pt idx="2">
                  <c:v>17.711362593392032</c:v>
                </c:pt>
                <c:pt idx="3">
                  <c:v>22.013857532257145</c:v>
                </c:pt>
                <c:pt idx="4">
                  <c:v>26.6551285288349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C1-45C6-9D35-A9B1064C30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1431777648"/>
        <c:axId val="1431765168"/>
      </c:barChart>
      <c:catAx>
        <c:axId val="14317776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upplementation Group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1765168"/>
        <c:crosses val="autoZero"/>
        <c:auto val="1"/>
        <c:lblAlgn val="ctr"/>
        <c:lblOffset val="100"/>
        <c:noMultiLvlLbl val="0"/>
      </c:catAx>
      <c:valAx>
        <c:axId val="1431765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hanges in Survival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17776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36575</xdr:colOff>
      <xdr:row>4</xdr:row>
      <xdr:rowOff>139700</xdr:rowOff>
    </xdr:from>
    <xdr:to>
      <xdr:col>13</xdr:col>
      <xdr:colOff>231775</xdr:colOff>
      <xdr:row>19</xdr:row>
      <xdr:rowOff>1206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9FF4057-F51C-9F12-1D40-DF906394B5C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44475</xdr:colOff>
      <xdr:row>20</xdr:row>
      <xdr:rowOff>76200</xdr:rowOff>
    </xdr:from>
    <xdr:to>
      <xdr:col>21</xdr:col>
      <xdr:colOff>549275</xdr:colOff>
      <xdr:row>35</xdr:row>
      <xdr:rowOff>381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D753868-FCF0-B930-ADBF-9DA7F57A9E3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8A44AC-0428-4A27-815E-1E98B3AD99E5}">
  <dimension ref="A1:M8"/>
  <sheetViews>
    <sheetView tabSelected="1" workbookViewId="0">
      <selection activeCell="P10" sqref="P10"/>
    </sheetView>
  </sheetViews>
  <sheetFormatPr baseColWidth="10" defaultColWidth="8.83203125" defaultRowHeight="15" x14ac:dyDescent="0.2"/>
  <sheetData>
    <row r="1" spans="1:13" x14ac:dyDescent="0.2">
      <c r="A1" s="14" t="s">
        <v>0</v>
      </c>
      <c r="B1" s="16" t="s">
        <v>1</v>
      </c>
      <c r="C1" s="16"/>
      <c r="D1" s="16"/>
      <c r="E1" s="16"/>
    </row>
    <row r="2" spans="1:13" x14ac:dyDescent="0.2">
      <c r="A2" s="15"/>
      <c r="B2" s="1">
        <v>1</v>
      </c>
      <c r="C2" s="1">
        <v>2</v>
      </c>
      <c r="D2" s="1">
        <v>3</v>
      </c>
      <c r="E2" s="1">
        <v>4</v>
      </c>
      <c r="F2" t="s">
        <v>8</v>
      </c>
    </row>
    <row r="3" spans="1:13" x14ac:dyDescent="0.2">
      <c r="A3" t="s">
        <v>2</v>
      </c>
      <c r="B3">
        <v>46.267087276551003</v>
      </c>
      <c r="C3">
        <v>50.052576235541537</v>
      </c>
      <c r="D3">
        <v>53.627760252365931</v>
      </c>
      <c r="E3">
        <v>50.052576235541537</v>
      </c>
      <c r="F3">
        <f>AVERAGE(B3:E3)</f>
        <v>50</v>
      </c>
      <c r="H3" s="2" t="s">
        <v>29</v>
      </c>
      <c r="I3" s="2" t="s">
        <v>30</v>
      </c>
      <c r="J3" s="2" t="s">
        <v>31</v>
      </c>
      <c r="K3" s="2" t="s">
        <v>32</v>
      </c>
      <c r="L3" s="2" t="s">
        <v>33</v>
      </c>
      <c r="M3" s="2" t="s">
        <v>34</v>
      </c>
    </row>
    <row r="4" spans="1:13" x14ac:dyDescent="0.2">
      <c r="A4" t="s">
        <v>3</v>
      </c>
      <c r="B4">
        <v>55.613973595046161</v>
      </c>
      <c r="C4">
        <v>47.669120224325269</v>
      </c>
      <c r="D4">
        <v>50.052576235541537</v>
      </c>
      <c r="E4">
        <v>57.202944269190326</v>
      </c>
      <c r="F4">
        <f t="shared" ref="F4:F8" si="0">AVERAGE(B4:E4)</f>
        <v>52.634653581025816</v>
      </c>
      <c r="H4" s="3">
        <v>50</v>
      </c>
      <c r="I4" s="3">
        <v>52.634653581025816</v>
      </c>
      <c r="J4" s="3">
        <v>54.801431773040612</v>
      </c>
      <c r="K4" s="3">
        <v>57.923477678998182</v>
      </c>
      <c r="L4" s="3">
        <v>61.00157728706624</v>
      </c>
      <c r="M4" s="3">
        <v>63.322009221062856</v>
      </c>
    </row>
    <row r="5" spans="1:13" x14ac:dyDescent="0.2">
      <c r="A5" t="s">
        <v>4</v>
      </c>
      <c r="B5">
        <v>52.002676608354847</v>
      </c>
      <c r="C5">
        <v>59.586400280406608</v>
      </c>
      <c r="D5">
        <v>55.613973595046161</v>
      </c>
      <c r="E5">
        <v>52.002676608354847</v>
      </c>
      <c r="F5">
        <f t="shared" si="0"/>
        <v>54.801431773040612</v>
      </c>
    </row>
    <row r="6" spans="1:13" x14ac:dyDescent="0.2">
      <c r="A6" t="s">
        <v>5</v>
      </c>
      <c r="B6">
        <v>45.502342032310487</v>
      </c>
      <c r="C6">
        <v>58.096740273396428</v>
      </c>
      <c r="D6">
        <v>63.091482649842277</v>
      </c>
      <c r="E6">
        <v>65.003345760443551</v>
      </c>
      <c r="F6">
        <f t="shared" si="0"/>
        <v>57.923477678998182</v>
      </c>
    </row>
    <row r="7" spans="1:13" x14ac:dyDescent="0.2">
      <c r="A7" t="s">
        <v>6</v>
      </c>
      <c r="B7">
        <v>71.503680336487903</v>
      </c>
      <c r="C7">
        <v>58.096740273396428</v>
      </c>
      <c r="D7">
        <v>57.202944269190326</v>
      </c>
      <c r="E7">
        <v>57.202944269190326</v>
      </c>
      <c r="F7">
        <f t="shared" si="0"/>
        <v>61.00157728706624</v>
      </c>
    </row>
    <row r="8" spans="1:13" x14ac:dyDescent="0.2">
      <c r="A8" s="1" t="s">
        <v>7</v>
      </c>
      <c r="B8" s="1">
        <v>67.928496319663509</v>
      </c>
      <c r="C8" s="1">
        <v>60.50311413087438</v>
      </c>
      <c r="D8" s="1">
        <v>64.353312302839115</v>
      </c>
      <c r="E8" s="1">
        <v>60.50311413087438</v>
      </c>
      <c r="F8">
        <f t="shared" si="0"/>
        <v>63.322009221062856</v>
      </c>
    </row>
  </sheetData>
  <mergeCells count="2">
    <mergeCell ref="A1:A2"/>
    <mergeCell ref="B1:E1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51E2F-639D-42FB-8555-B48F6AC249A0}">
  <dimension ref="A1:T38"/>
  <sheetViews>
    <sheetView topLeftCell="A15" workbookViewId="0">
      <selection activeCell="A7" sqref="A7"/>
    </sheetView>
  </sheetViews>
  <sheetFormatPr baseColWidth="10" defaultColWidth="8.6640625" defaultRowHeight="15" x14ac:dyDescent="0.2"/>
  <cols>
    <col min="1" max="16384" width="8.6640625" style="5"/>
  </cols>
  <sheetData>
    <row r="1" spans="1:14" x14ac:dyDescent="0.2">
      <c r="A1" s="4" t="s">
        <v>9</v>
      </c>
      <c r="B1" s="4"/>
    </row>
    <row r="2" spans="1:14" x14ac:dyDescent="0.2">
      <c r="A2" s="13" t="s">
        <v>28</v>
      </c>
    </row>
    <row r="4" spans="1:14" x14ac:dyDescent="0.2">
      <c r="J4" s="5" t="s">
        <v>9</v>
      </c>
    </row>
    <row r="5" spans="1:14" ht="16" x14ac:dyDescent="0.2">
      <c r="C5" s="6" t="s">
        <v>2</v>
      </c>
      <c r="D5" s="6" t="s">
        <v>3</v>
      </c>
      <c r="E5" s="6" t="s">
        <v>4</v>
      </c>
      <c r="F5" s="6" t="s">
        <v>5</v>
      </c>
      <c r="G5" s="6" t="s">
        <v>6</v>
      </c>
      <c r="H5" s="6" t="s">
        <v>7</v>
      </c>
      <c r="J5" s="6" t="s">
        <v>3</v>
      </c>
      <c r="K5" s="6" t="s">
        <v>4</v>
      </c>
      <c r="L5" s="6" t="s">
        <v>5</v>
      </c>
      <c r="M5" s="6" t="s">
        <v>6</v>
      </c>
      <c r="N5" s="6" t="s">
        <v>7</v>
      </c>
    </row>
    <row r="6" spans="1:14" ht="16" x14ac:dyDescent="0.2">
      <c r="C6" s="7">
        <v>46.283309957924267</v>
      </c>
      <c r="D6" s="7">
        <v>55.633473585787762</v>
      </c>
      <c r="E6" s="7">
        <v>59.607293127629745</v>
      </c>
      <c r="F6" s="7">
        <v>63.113604488078543</v>
      </c>
      <c r="G6" s="7">
        <v>71.528751753155689</v>
      </c>
      <c r="H6" s="8">
        <v>67.95231416549791</v>
      </c>
      <c r="J6" s="7">
        <f>D6-$C$10</f>
        <v>5.6203295269023741</v>
      </c>
      <c r="K6" s="7">
        <f t="shared" ref="K6:N9" si="0">E6-$C$10</f>
        <v>9.5941490687443576</v>
      </c>
      <c r="L6" s="7">
        <f t="shared" si="0"/>
        <v>13.100460429193156</v>
      </c>
      <c r="M6" s="7">
        <f t="shared" si="0"/>
        <v>21.515607694270301</v>
      </c>
      <c r="N6" s="7">
        <f t="shared" si="0"/>
        <v>17.939170106612522</v>
      </c>
    </row>
    <row r="7" spans="1:14" ht="16" x14ac:dyDescent="0.2">
      <c r="C7" s="8">
        <v>50.070126227208988</v>
      </c>
      <c r="D7" s="8">
        <v>47.685834502103788</v>
      </c>
      <c r="E7" s="8">
        <v>55.633473585787762</v>
      </c>
      <c r="F7" s="8">
        <v>65.026137957414264</v>
      </c>
      <c r="G7" s="8">
        <v>58.117110799438997</v>
      </c>
      <c r="H7" s="8">
        <v>64.375876577840117</v>
      </c>
      <c r="J7" s="8">
        <f>D7-$C$6</f>
        <v>1.4025245441795207</v>
      </c>
      <c r="K7" s="8">
        <f t="shared" si="0"/>
        <v>5.6203295269023741</v>
      </c>
      <c r="L7" s="8">
        <f t="shared" si="0"/>
        <v>15.012993898528876</v>
      </c>
      <c r="M7" s="8">
        <f t="shared" si="0"/>
        <v>8.1039667405536093</v>
      </c>
      <c r="N7" s="8">
        <f t="shared" si="0"/>
        <v>14.362732518954729</v>
      </c>
    </row>
    <row r="8" spans="1:14" ht="16" x14ac:dyDescent="0.2">
      <c r="C8" s="8">
        <v>53.646563814866767</v>
      </c>
      <c r="D8" s="8">
        <v>50.070126227208988</v>
      </c>
      <c r="E8" s="8">
        <v>52.020910365931414</v>
      </c>
      <c r="F8" s="8">
        <v>45.518296570189982</v>
      </c>
      <c r="G8" s="8">
        <v>57.223001402524552</v>
      </c>
      <c r="H8" s="8">
        <v>60.524328406516346</v>
      </c>
      <c r="J8" s="8">
        <f t="shared" ref="J8:J9" si="1">D8-$C$10</f>
        <v>5.6982168323600035E-2</v>
      </c>
      <c r="K8" s="8">
        <f t="shared" si="0"/>
        <v>2.0077663070460261</v>
      </c>
      <c r="L8" s="8">
        <f>F8-$C$6</f>
        <v>-0.76501338773428529</v>
      </c>
      <c r="M8" s="8">
        <f t="shared" si="0"/>
        <v>7.2098573436391646</v>
      </c>
      <c r="N8" s="8">
        <f t="shared" si="0"/>
        <v>10.511184347630959</v>
      </c>
    </row>
    <row r="9" spans="1:14" ht="16" x14ac:dyDescent="0.2">
      <c r="C9" s="8">
        <v>50.052576235541537</v>
      </c>
      <c r="D9" s="8">
        <v>57.223001402524552</v>
      </c>
      <c r="E9" s="8">
        <v>52.020910365931414</v>
      </c>
      <c r="F9" s="8">
        <v>58.096740273396428</v>
      </c>
      <c r="G9" s="8">
        <v>57.223001402524552</v>
      </c>
      <c r="H9" s="8">
        <v>60.524328406516346</v>
      </c>
      <c r="J9" s="8">
        <f t="shared" si="1"/>
        <v>7.2098573436391646</v>
      </c>
      <c r="K9" s="8">
        <f t="shared" si="0"/>
        <v>2.0077663070460261</v>
      </c>
      <c r="L9" s="8">
        <f t="shared" si="0"/>
        <v>8.08359621451104</v>
      </c>
      <c r="M9" s="8">
        <f t="shared" si="0"/>
        <v>7.2098573436391646</v>
      </c>
      <c r="N9" s="8">
        <f t="shared" si="0"/>
        <v>10.511184347630959</v>
      </c>
    </row>
    <row r="10" spans="1:14" ht="16" x14ac:dyDescent="0.2">
      <c r="C10" s="9">
        <f t="shared" ref="C10:H10" si="2">AVERAGE(C6:C9)</f>
        <v>50.013144058885388</v>
      </c>
      <c r="D10" s="9">
        <f t="shared" si="2"/>
        <v>52.653108929406272</v>
      </c>
      <c r="E10" s="9">
        <f t="shared" si="2"/>
        <v>54.820646861320085</v>
      </c>
      <c r="F10" s="9">
        <f t="shared" si="2"/>
        <v>57.938694822269802</v>
      </c>
      <c r="G10" s="9">
        <f t="shared" si="2"/>
        <v>61.022966339410942</v>
      </c>
      <c r="H10" s="9">
        <f t="shared" si="2"/>
        <v>63.344211889092691</v>
      </c>
      <c r="J10" s="9">
        <f t="shared" ref="J10:N10" si="3">AVERAGE(J6:J9)</f>
        <v>3.5724233957611649</v>
      </c>
      <c r="K10" s="9">
        <f t="shared" si="3"/>
        <v>4.807502802434696</v>
      </c>
      <c r="L10" s="9">
        <f t="shared" si="3"/>
        <v>8.8580092886246966</v>
      </c>
      <c r="M10" s="9">
        <f t="shared" si="3"/>
        <v>11.00982228052556</v>
      </c>
      <c r="N10" s="9">
        <f t="shared" si="3"/>
        <v>13.331067830207292</v>
      </c>
    </row>
    <row r="11" spans="1:14" ht="16" x14ac:dyDescent="0.2">
      <c r="J11" s="8">
        <f>_xlfn.STDEV.S(J6:J9)</f>
        <v>3.3907537656006106</v>
      </c>
      <c r="K11" s="8">
        <f t="shared" ref="K11:N11" si="4">_xlfn.STDEV.S(K6:K9)</f>
        <v>3.6170761050885454</v>
      </c>
      <c r="L11" s="8">
        <f t="shared" si="4"/>
        <v>7.0494564392664421</v>
      </c>
      <c r="M11" s="8">
        <f t="shared" si="4"/>
        <v>7.016527883551559</v>
      </c>
      <c r="N11" s="8">
        <f t="shared" si="4"/>
        <v>3.5684928812424035</v>
      </c>
    </row>
    <row r="13" spans="1:14" x14ac:dyDescent="0.2">
      <c r="J13" s="5" t="s">
        <v>10</v>
      </c>
    </row>
    <row r="14" spans="1:14" ht="16" x14ac:dyDescent="0.2">
      <c r="J14" s="6" t="s">
        <v>3</v>
      </c>
      <c r="K14" s="6" t="s">
        <v>4</v>
      </c>
      <c r="L14" s="6" t="s">
        <v>5</v>
      </c>
      <c r="M14" s="6" t="s">
        <v>6</v>
      </c>
      <c r="N14" s="6" t="s">
        <v>7</v>
      </c>
    </row>
    <row r="15" spans="1:14" ht="16" x14ac:dyDescent="0.2">
      <c r="J15" s="7">
        <f>J6/$C$10*100</f>
        <v>11.237704872713076</v>
      </c>
      <c r="K15" s="7">
        <f t="shared" ref="K15:N15" si="5">K6/$C$10*100</f>
        <v>19.183255220764011</v>
      </c>
      <c r="L15" s="7">
        <f t="shared" si="5"/>
        <v>26.194034939632459</v>
      </c>
      <c r="M15" s="7">
        <f t="shared" si="5"/>
        <v>43.019906264916798</v>
      </c>
      <c r="N15" s="7">
        <f t="shared" si="5"/>
        <v>35.868910951670976</v>
      </c>
    </row>
    <row r="16" spans="1:14" ht="16" x14ac:dyDescent="0.2">
      <c r="J16" s="8">
        <f t="shared" ref="J16:N18" si="6">J7/$C$10*100</f>
        <v>2.8043118875473829</v>
      </c>
      <c r="K16" s="8">
        <f t="shared" si="6"/>
        <v>11.237704872713076</v>
      </c>
      <c r="L16" s="8">
        <f t="shared" si="6"/>
        <v>30.018096604469825</v>
      </c>
      <c r="M16" s="8">
        <f t="shared" si="6"/>
        <v>16.203673840244903</v>
      </c>
      <c r="N16" s="8">
        <f t="shared" si="6"/>
        <v>28.717915638425119</v>
      </c>
    </row>
    <row r="17" spans="10:20" ht="16" x14ac:dyDescent="0.2">
      <c r="J17" s="8">
        <f t="shared" si="6"/>
        <v>0.11393438544177373</v>
      </c>
      <c r="K17" s="8">
        <f t="shared" si="6"/>
        <v>4.0144772835758644</v>
      </c>
      <c r="L17" s="8">
        <f t="shared" si="6"/>
        <v>-1.5296246659349386</v>
      </c>
      <c r="M17" s="8">
        <f t="shared" si="6"/>
        <v>14.415925011933444</v>
      </c>
      <c r="N17" s="8">
        <f t="shared" si="6"/>
        <v>21.0168437626219</v>
      </c>
    </row>
    <row r="18" spans="10:20" ht="16" x14ac:dyDescent="0.2">
      <c r="J18" s="8">
        <f t="shared" si="6"/>
        <v>14.415925011933444</v>
      </c>
      <c r="K18" s="8">
        <f t="shared" si="6"/>
        <v>4.0144772835758644</v>
      </c>
      <c r="L18" s="8">
        <f t="shared" si="6"/>
        <v>16.162943495400786</v>
      </c>
      <c r="M18" s="8">
        <f t="shared" si="6"/>
        <v>14.415925011933444</v>
      </c>
      <c r="N18" s="8">
        <f t="shared" si="6"/>
        <v>21.0168437626219</v>
      </c>
      <c r="P18" s="6" t="s">
        <v>3</v>
      </c>
      <c r="Q18" s="6" t="s">
        <v>4</v>
      </c>
      <c r="R18" s="6" t="s">
        <v>5</v>
      </c>
      <c r="S18" s="6" t="s">
        <v>6</v>
      </c>
      <c r="T18" s="6" t="s">
        <v>7</v>
      </c>
    </row>
    <row r="19" spans="10:20" ht="16" x14ac:dyDescent="0.2">
      <c r="J19" s="9">
        <f t="shared" ref="J19:N19" si="7">AVERAGE(J15:J18)</f>
        <v>7.1429690394089196</v>
      </c>
      <c r="K19" s="9">
        <f t="shared" si="7"/>
        <v>9.6124786651572034</v>
      </c>
      <c r="L19" s="9">
        <f t="shared" si="7"/>
        <v>17.711362593392032</v>
      </c>
      <c r="M19" s="9">
        <f t="shared" si="7"/>
        <v>22.013857532257145</v>
      </c>
      <c r="N19" s="9">
        <f t="shared" si="7"/>
        <v>26.655128528834975</v>
      </c>
      <c r="P19" s="8">
        <f>J19</f>
        <v>7.1429690394089196</v>
      </c>
      <c r="Q19" s="5">
        <f t="shared" ref="Q19:T19" si="8">K19</f>
        <v>9.6124786651572034</v>
      </c>
      <c r="R19" s="5">
        <f t="shared" si="8"/>
        <v>17.711362593392032</v>
      </c>
      <c r="S19" s="5">
        <f t="shared" si="8"/>
        <v>22.013857532257145</v>
      </c>
      <c r="T19" s="5">
        <f t="shared" si="8"/>
        <v>26.655128528834975</v>
      </c>
    </row>
    <row r="20" spans="10:20" ht="16" x14ac:dyDescent="0.2">
      <c r="J20" s="8">
        <f>_xlfn.STDEV.S(J15:J18)</f>
        <v>6.7797252690379608</v>
      </c>
      <c r="K20" s="8">
        <f t="shared" ref="K20:N20" si="9">_xlfn.STDEV.S(K15:K18)</f>
        <v>7.2322509875200121</v>
      </c>
      <c r="L20" s="8">
        <f t="shared" si="9"/>
        <v>14.095207513781627</v>
      </c>
      <c r="M20" s="8">
        <f t="shared" si="9"/>
        <v>14.02936771039691</v>
      </c>
      <c r="N20" s="8">
        <f t="shared" si="9"/>
        <v>7.1351100763448336</v>
      </c>
    </row>
    <row r="22" spans="10:20" x14ac:dyDescent="0.2">
      <c r="J22" s="5" t="s">
        <v>11</v>
      </c>
    </row>
    <row r="24" spans="10:20" ht="16" thickBot="1" x14ac:dyDescent="0.25">
      <c r="J24" s="5" t="s">
        <v>12</v>
      </c>
    </row>
    <row r="25" spans="10:20" x14ac:dyDescent="0.2">
      <c r="J25" s="10" t="s">
        <v>13</v>
      </c>
      <c r="K25" s="10" t="s">
        <v>14</v>
      </c>
      <c r="L25" s="10" t="s">
        <v>15</v>
      </c>
      <c r="M25" s="10" t="s">
        <v>8</v>
      </c>
      <c r="N25" s="10" t="s">
        <v>16</v>
      </c>
    </row>
    <row r="26" spans="10:20" x14ac:dyDescent="0.2">
      <c r="J26" s="5" t="s">
        <v>3</v>
      </c>
      <c r="K26" s="5">
        <v>4</v>
      </c>
      <c r="L26" s="5">
        <v>21.114168446699487</v>
      </c>
      <c r="M26" s="5">
        <v>5.2785421116748719</v>
      </c>
      <c r="N26" s="5">
        <v>81.439983730101929</v>
      </c>
    </row>
    <row r="27" spans="10:20" x14ac:dyDescent="0.2">
      <c r="J27" s="5" t="s">
        <v>4</v>
      </c>
      <c r="K27" s="5">
        <v>4</v>
      </c>
      <c r="L27" s="5">
        <v>38.449914660628814</v>
      </c>
      <c r="M27" s="5">
        <v>9.6124786651572034</v>
      </c>
      <c r="N27" s="5">
        <v>52.30545434648419</v>
      </c>
    </row>
    <row r="28" spans="10:20" x14ac:dyDescent="0.2">
      <c r="J28" s="5" t="s">
        <v>5</v>
      </c>
      <c r="K28" s="5">
        <v>4</v>
      </c>
      <c r="L28" s="5">
        <v>63.387742662631936</v>
      </c>
      <c r="M28" s="5">
        <v>15.846935665657984</v>
      </c>
      <c r="N28" s="5">
        <v>308.24166529861043</v>
      </c>
    </row>
    <row r="29" spans="10:20" x14ac:dyDescent="0.2">
      <c r="J29" s="5" t="s">
        <v>6</v>
      </c>
      <c r="K29" s="5">
        <v>4</v>
      </c>
      <c r="L29" s="5">
        <v>88.055430129028579</v>
      </c>
      <c r="M29" s="5">
        <v>22.013857532257145</v>
      </c>
      <c r="N29" s="5">
        <v>196.82315835352742</v>
      </c>
    </row>
    <row r="30" spans="10:20" ht="16" thickBot="1" x14ac:dyDescent="0.25">
      <c r="J30" s="11" t="s">
        <v>7</v>
      </c>
      <c r="K30" s="11">
        <v>4</v>
      </c>
      <c r="L30" s="11">
        <v>106.6205141153399</v>
      </c>
      <c r="M30" s="11">
        <v>26.655128528834975</v>
      </c>
      <c r="N30" s="11">
        <v>50.909795801557571</v>
      </c>
    </row>
    <row r="33" spans="10:16" ht="16" thickBot="1" x14ac:dyDescent="0.25">
      <c r="J33" s="5" t="s">
        <v>17</v>
      </c>
    </row>
    <row r="34" spans="10:16" x14ac:dyDescent="0.2">
      <c r="J34" s="10" t="s">
        <v>18</v>
      </c>
      <c r="K34" s="10" t="s">
        <v>19</v>
      </c>
      <c r="L34" s="10" t="s">
        <v>20</v>
      </c>
      <c r="M34" s="10" t="s">
        <v>21</v>
      </c>
      <c r="N34" s="10" t="s">
        <v>22</v>
      </c>
      <c r="O34" s="10" t="s">
        <v>23</v>
      </c>
      <c r="P34" s="10" t="s">
        <v>24</v>
      </c>
    </row>
    <row r="35" spans="10:16" x14ac:dyDescent="0.2">
      <c r="J35" s="5" t="s">
        <v>25</v>
      </c>
      <c r="K35" s="5">
        <v>1221.6056787604643</v>
      </c>
      <c r="L35" s="5">
        <v>4</v>
      </c>
      <c r="M35" s="5">
        <v>305.40141969011609</v>
      </c>
      <c r="N35" s="5">
        <v>2.2139519965802035</v>
      </c>
      <c r="O35" s="12">
        <v>0.11660006422030794</v>
      </c>
      <c r="P35" s="5">
        <v>3.055568275906595</v>
      </c>
    </row>
    <row r="36" spans="10:16" x14ac:dyDescent="0.2">
      <c r="J36" s="5" t="s">
        <v>26</v>
      </c>
      <c r="K36" s="5">
        <v>2069.1601725908454</v>
      </c>
      <c r="L36" s="5">
        <v>15</v>
      </c>
      <c r="M36" s="5">
        <v>137.94401150605637</v>
      </c>
    </row>
    <row r="38" spans="10:16" ht="16" thickBot="1" x14ac:dyDescent="0.25">
      <c r="J38" s="11" t="s">
        <v>27</v>
      </c>
      <c r="K38" s="11">
        <v>3290.7658513513097</v>
      </c>
      <c r="L38" s="11">
        <v>19</v>
      </c>
      <c r="M38" s="11"/>
      <c r="N38" s="11"/>
      <c r="O38" s="11"/>
      <c r="P38" s="11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81F5B-F439-45BA-AE73-7CEAE941C31F}">
  <dimension ref="A1"/>
  <sheetViews>
    <sheetView workbookViewId="0">
      <selection activeCell="F15" sqref="F15"/>
    </sheetView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rvival Graph</vt:lpstr>
      <vt:lpstr>Changes in Survival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Moh</dc:creator>
  <cp:lastModifiedBy>Fisheries</cp:lastModifiedBy>
  <dcterms:created xsi:type="dcterms:W3CDTF">2022-12-04T06:21:21Z</dcterms:created>
  <dcterms:modified xsi:type="dcterms:W3CDTF">2022-12-29T10:56:44Z</dcterms:modified>
</cp:coreProperties>
</file>